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Arbovirology Grp\private\Misc\Kerry\Papers in preparation\TCDAE\FINAL SUBMISSION 2nd June 2023\SI\"/>
    </mc:Choice>
  </mc:AlternateContent>
  <xr:revisionPtr revIDLastSave="0" documentId="13_ncr:1_{6E9A7E11-AAEF-4B9D-8A31-AAC73DB5547A}" xr6:coauthVersionLast="47" xr6:coauthVersionMax="47" xr10:uidLastSave="{00000000-0000-0000-0000-000000000000}"/>
  <bookViews>
    <workbookView xWindow="-120" yWindow="-120" windowWidth="29040" windowHeight="15840" xr2:uid="{ACF7CC20-BFAD-483C-851F-032647149F0B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9" i="2" l="1"/>
  <c r="AP11" i="2"/>
  <c r="AP10" i="2"/>
  <c r="AP8" i="2"/>
  <c r="AP7" i="2"/>
  <c r="AP6" i="2"/>
  <c r="AP5" i="2"/>
  <c r="AP4" i="2"/>
  <c r="AM11" i="2"/>
  <c r="AL11" i="2"/>
  <c r="AL10" i="2"/>
  <c r="AM10" i="2" s="1"/>
  <c r="AL9" i="2"/>
  <c r="AL8" i="2"/>
  <c r="AL7" i="2"/>
  <c r="AL6" i="2"/>
  <c r="AL5" i="2"/>
  <c r="AL4" i="2"/>
  <c r="AK4" i="2"/>
  <c r="AK5" i="2"/>
  <c r="AK6" i="2"/>
  <c r="AK7" i="2"/>
  <c r="AK8" i="2"/>
  <c r="AK9" i="2"/>
  <c r="AK10" i="2"/>
  <c r="AK11" i="2"/>
  <c r="AQ11" i="2"/>
  <c r="AQ10" i="2"/>
  <c r="AQ9" i="2"/>
  <c r="AQ8" i="2"/>
  <c r="AQ7" i="2"/>
  <c r="AQ6" i="2"/>
  <c r="AQ5" i="2"/>
  <c r="AQ4" i="2"/>
  <c r="AD14" i="2"/>
  <c r="AC22" i="2"/>
  <c r="AC21" i="2"/>
  <c r="AC20" i="2"/>
  <c r="AC19" i="2"/>
  <c r="AC18" i="2"/>
  <c r="AC17" i="2"/>
  <c r="AC16" i="2"/>
  <c r="AC15" i="2"/>
  <c r="AC14" i="2"/>
  <c r="U22" i="2"/>
  <c r="U21" i="2"/>
  <c r="U20" i="2"/>
  <c r="U19" i="2"/>
  <c r="U18" i="2"/>
  <c r="U17" i="2"/>
  <c r="U16" i="2"/>
  <c r="U15" i="2"/>
  <c r="U14" i="2"/>
  <c r="M22" i="2"/>
  <c r="M21" i="2"/>
  <c r="M20" i="2"/>
  <c r="M19" i="2"/>
  <c r="M18" i="2"/>
  <c r="M17" i="2"/>
  <c r="M16" i="2"/>
  <c r="M15" i="2"/>
  <c r="M14" i="2"/>
  <c r="E22" i="2"/>
  <c r="E15" i="2"/>
  <c r="E16" i="2"/>
  <c r="E17" i="2"/>
  <c r="E18" i="2"/>
  <c r="E19" i="2"/>
  <c r="E20" i="2"/>
  <c r="E21" i="2"/>
  <c r="E14" i="2"/>
  <c r="F14" i="2"/>
  <c r="AC9" i="2"/>
  <c r="AC8" i="2"/>
  <c r="AC7" i="2"/>
  <c r="AC6" i="2"/>
  <c r="AC5" i="2"/>
  <c r="AC4" i="2"/>
  <c r="AD4" i="2"/>
  <c r="AD5" i="2"/>
  <c r="AD6" i="2"/>
  <c r="AD7" i="2"/>
  <c r="AD8" i="2"/>
  <c r="AD9" i="2"/>
  <c r="U9" i="2"/>
  <c r="U8" i="2"/>
  <c r="U7" i="2"/>
  <c r="U6" i="2"/>
  <c r="U5" i="2"/>
  <c r="U4" i="2"/>
  <c r="M9" i="2"/>
  <c r="M8" i="2"/>
  <c r="M7" i="2"/>
  <c r="M6" i="2"/>
  <c r="M5" i="2"/>
  <c r="M4" i="2"/>
  <c r="E9" i="2"/>
  <c r="E8" i="2"/>
  <c r="E7" i="2"/>
  <c r="E6" i="2"/>
  <c r="E5" i="2"/>
  <c r="E4" i="2"/>
  <c r="AD22" i="2"/>
  <c r="AD21" i="2"/>
  <c r="AE21" i="2" s="1"/>
  <c r="AD20" i="2"/>
  <c r="AD19" i="2"/>
  <c r="AD18" i="2"/>
  <c r="AD17" i="2"/>
  <c r="AD16" i="2"/>
  <c r="AD15" i="2"/>
  <c r="AM7" i="2" l="1"/>
  <c r="AM4" i="2"/>
  <c r="AM5" i="2"/>
  <c r="AM6" i="2"/>
  <c r="AM9" i="2"/>
  <c r="AM8" i="2"/>
  <c r="AE4" i="2"/>
  <c r="AE15" i="2"/>
  <c r="AE7" i="2"/>
  <c r="AE9" i="2"/>
  <c r="AE19" i="2"/>
  <c r="AE18" i="2"/>
  <c r="AE17" i="2"/>
  <c r="AE14" i="2"/>
  <c r="AE20" i="2"/>
  <c r="AE16" i="2"/>
  <c r="AE22" i="2"/>
  <c r="AE6" i="2"/>
  <c r="AE5" i="2"/>
  <c r="AE8" i="2"/>
  <c r="V4" i="2" l="1"/>
  <c r="V5" i="2"/>
  <c r="V6" i="2"/>
  <c r="V7" i="2"/>
  <c r="V8" i="2"/>
  <c r="V9" i="2"/>
  <c r="V22" i="2"/>
  <c r="V21" i="2"/>
  <c r="V20" i="2"/>
  <c r="V19" i="2"/>
  <c r="V18" i="2"/>
  <c r="V17" i="2"/>
  <c r="V16" i="2"/>
  <c r="V15" i="2"/>
  <c r="V14" i="2"/>
  <c r="N22" i="2"/>
  <c r="N21" i="2"/>
  <c r="N20" i="2"/>
  <c r="N19" i="2"/>
  <c r="N18" i="2"/>
  <c r="N17" i="2"/>
  <c r="O17" i="2" s="1"/>
  <c r="N16" i="2"/>
  <c r="O16" i="2" s="1"/>
  <c r="N15" i="2"/>
  <c r="O15" i="2" s="1"/>
  <c r="N14" i="2"/>
  <c r="N9" i="2"/>
  <c r="N8" i="2"/>
  <c r="N7" i="2"/>
  <c r="N6" i="2"/>
  <c r="N5" i="2"/>
  <c r="N4" i="2"/>
  <c r="F20" i="2"/>
  <c r="F21" i="2"/>
  <c r="F22" i="2"/>
  <c r="F19" i="2"/>
  <c r="F18" i="2"/>
  <c r="F17" i="2"/>
  <c r="F16" i="2"/>
  <c r="F15" i="2"/>
  <c r="F5" i="2"/>
  <c r="F6" i="2"/>
  <c r="F7" i="2"/>
  <c r="F8" i="2"/>
  <c r="F9" i="2"/>
  <c r="F4" i="2"/>
  <c r="G14" i="2" l="1"/>
  <c r="W8" i="2"/>
  <c r="O14" i="2"/>
  <c r="O4" i="2"/>
  <c r="W21" i="2"/>
  <c r="W16" i="2"/>
  <c r="W22" i="2"/>
  <c r="G5" i="2"/>
  <c r="O5" i="2"/>
  <c r="G8" i="2"/>
  <c r="G7" i="2"/>
  <c r="G16" i="2"/>
  <c r="G6" i="2"/>
  <c r="G18" i="2"/>
  <c r="G19" i="2"/>
  <c r="G17" i="2"/>
  <c r="G22" i="2"/>
  <c r="G21" i="2"/>
  <c r="G20" i="2"/>
  <c r="O7" i="2"/>
  <c r="O19" i="2"/>
  <c r="O6" i="2"/>
  <c r="G4" i="2"/>
  <c r="G9" i="2"/>
  <c r="G15" i="2"/>
  <c r="W14" i="2"/>
  <c r="W18" i="2"/>
  <c r="W20" i="2"/>
  <c r="W19" i="2"/>
  <c r="W6" i="2"/>
  <c r="W9" i="2"/>
  <c r="W4" i="2"/>
  <c r="W17" i="2"/>
  <c r="W15" i="2"/>
  <c r="W5" i="2"/>
  <c r="W7" i="2"/>
  <c r="O18" i="2"/>
  <c r="O22" i="2"/>
  <c r="O20" i="2"/>
  <c r="O21" i="2"/>
  <c r="O8" i="2"/>
  <c r="O9" i="2"/>
</calcChain>
</file>

<file path=xl/sharedStrings.xml><?xml version="1.0" encoding="utf-8"?>
<sst xmlns="http://schemas.openxmlformats.org/spreadsheetml/2006/main" count="151" uniqueCount="29">
  <si>
    <t>None</t>
  </si>
  <si>
    <t>Scatter</t>
  </si>
  <si>
    <t>Single cells</t>
  </si>
  <si>
    <t>Live cells</t>
  </si>
  <si>
    <t>Lymphocytes</t>
  </si>
  <si>
    <t>CD4+</t>
  </si>
  <si>
    <t>CD21+</t>
  </si>
  <si>
    <t>R1</t>
  </si>
  <si>
    <t>R2</t>
  </si>
  <si>
    <t>R3</t>
  </si>
  <si>
    <t>Panel A S32 -2 dpi</t>
  </si>
  <si>
    <t>Number of events</t>
  </si>
  <si>
    <t>Panel B S32 -2 dpi</t>
  </si>
  <si>
    <t>Average</t>
  </si>
  <si>
    <t>SD</t>
  </si>
  <si>
    <t>%CV</t>
  </si>
  <si>
    <t>CD8+</t>
  </si>
  <si>
    <t>WC1+</t>
  </si>
  <si>
    <t>gdTcR+</t>
  </si>
  <si>
    <t>WC1+ gdTcR+</t>
  </si>
  <si>
    <t>Panel A S20 -2 dpi</t>
  </si>
  <si>
    <t>Panel B S20 -2 dpi</t>
  </si>
  <si>
    <t>Panel A S15 -2 dpi</t>
  </si>
  <si>
    <t>Panel B S15 -2 dpi</t>
  </si>
  <si>
    <t>Panel A S8 -2 dpi</t>
  </si>
  <si>
    <t>Panel B S8 -2 dpi</t>
  </si>
  <si>
    <t>Overall number of events</t>
  </si>
  <si>
    <t>WC1+ gdTcr+</t>
  </si>
  <si>
    <t>Panel C S1 -2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3A280-20E8-4E8A-8F8B-313004F2CAAE}">
  <dimension ref="A1:AU23"/>
  <sheetViews>
    <sheetView tabSelected="1" zoomScale="80" zoomScaleNormal="80" workbookViewId="0">
      <selection activeCell="U4" sqref="U4"/>
    </sheetView>
  </sheetViews>
  <sheetFormatPr defaultRowHeight="15" x14ac:dyDescent="0.25"/>
  <cols>
    <col min="1" max="1" width="12.5703125" bestFit="1" customWidth="1"/>
    <col min="5" max="5" width="9.5703125" bestFit="1" customWidth="1"/>
    <col min="8" max="8" width="3" customWidth="1"/>
    <col min="9" max="9" width="12.7109375" bestFit="1" customWidth="1"/>
    <col min="16" max="16" width="3.28515625" customWidth="1"/>
    <col min="17" max="17" width="12.7109375" bestFit="1" customWidth="1"/>
    <col min="21" max="21" width="8.28515625" bestFit="1" customWidth="1"/>
    <col min="22" max="23" width="7.7109375" bestFit="1" customWidth="1"/>
    <col min="24" max="24" width="2.85546875" customWidth="1"/>
    <col min="25" max="25" width="15.7109375" customWidth="1"/>
    <col min="32" max="32" width="2.85546875" customWidth="1"/>
    <col min="33" max="33" width="13.140625" customWidth="1"/>
    <col min="40" max="40" width="2.85546875" customWidth="1"/>
    <col min="41" max="41" width="15.85546875" customWidth="1"/>
    <col min="42" max="42" width="17.28515625" customWidth="1"/>
  </cols>
  <sheetData>
    <row r="1" spans="1:47" x14ac:dyDescent="0.25">
      <c r="B1" s="8" t="s">
        <v>10</v>
      </c>
      <c r="C1" s="8"/>
      <c r="D1" s="8"/>
      <c r="J1" s="8" t="s">
        <v>20</v>
      </c>
      <c r="K1" s="8"/>
      <c r="L1" s="8"/>
      <c r="R1" s="8" t="s">
        <v>22</v>
      </c>
      <c r="S1" s="8"/>
      <c r="T1" s="8"/>
      <c r="W1" s="10"/>
      <c r="X1" s="10"/>
      <c r="Z1" s="8" t="s">
        <v>24</v>
      </c>
      <c r="AA1" s="8"/>
      <c r="AB1" s="8"/>
      <c r="AH1" s="8" t="s">
        <v>28</v>
      </c>
      <c r="AI1" s="8"/>
      <c r="AJ1" s="8"/>
      <c r="AO1" s="9" t="s">
        <v>26</v>
      </c>
      <c r="AP1" s="9"/>
      <c r="AQ1" s="7"/>
      <c r="AS1" s="7"/>
      <c r="AT1" s="7"/>
      <c r="AU1" s="7"/>
    </row>
    <row r="2" spans="1:47" x14ac:dyDescent="0.25">
      <c r="B2" s="8" t="s">
        <v>11</v>
      </c>
      <c r="C2" s="8"/>
      <c r="D2" s="8"/>
      <c r="J2" s="8" t="s">
        <v>11</v>
      </c>
      <c r="K2" s="8"/>
      <c r="L2" s="8"/>
      <c r="R2" s="8" t="s">
        <v>11</v>
      </c>
      <c r="S2" s="8"/>
      <c r="T2" s="8"/>
      <c r="W2" s="10"/>
      <c r="X2" s="10"/>
      <c r="Z2" s="8" t="s">
        <v>11</v>
      </c>
      <c r="AA2" s="8"/>
      <c r="AB2" s="8"/>
      <c r="AH2" s="8" t="s">
        <v>11</v>
      </c>
      <c r="AI2" s="8"/>
      <c r="AJ2" s="8"/>
      <c r="AO2" s="9"/>
      <c r="AP2" s="9"/>
      <c r="AQ2" s="7"/>
      <c r="AS2" s="7"/>
      <c r="AT2" s="7"/>
      <c r="AU2" s="7"/>
    </row>
    <row r="3" spans="1:47" x14ac:dyDescent="0.25">
      <c r="B3" s="2" t="s">
        <v>7</v>
      </c>
      <c r="C3" s="2" t="s">
        <v>8</v>
      </c>
      <c r="D3" s="2" t="s">
        <v>9</v>
      </c>
      <c r="E3" s="2" t="s">
        <v>13</v>
      </c>
      <c r="F3" s="2" t="s">
        <v>14</v>
      </c>
      <c r="G3" s="2" t="s">
        <v>15</v>
      </c>
      <c r="J3" s="2" t="s">
        <v>7</v>
      </c>
      <c r="K3" s="2" t="s">
        <v>8</v>
      </c>
      <c r="L3" s="2" t="s">
        <v>9</v>
      </c>
      <c r="M3" s="2" t="s">
        <v>13</v>
      </c>
      <c r="N3" s="2" t="s">
        <v>14</v>
      </c>
      <c r="O3" s="2" t="s">
        <v>15</v>
      </c>
      <c r="R3" s="2" t="s">
        <v>7</v>
      </c>
      <c r="S3" s="2" t="s">
        <v>8</v>
      </c>
      <c r="T3" s="2" t="s">
        <v>9</v>
      </c>
      <c r="U3" s="2" t="s">
        <v>13</v>
      </c>
      <c r="V3" s="2" t="s">
        <v>14</v>
      </c>
      <c r="W3" s="11" t="s">
        <v>15</v>
      </c>
      <c r="X3" s="10"/>
      <c r="Z3" s="2" t="s">
        <v>7</v>
      </c>
      <c r="AA3" s="2" t="s">
        <v>8</v>
      </c>
      <c r="AB3" s="2" t="s">
        <v>9</v>
      </c>
      <c r="AC3" s="2" t="s">
        <v>13</v>
      </c>
      <c r="AD3" s="2" t="s">
        <v>14</v>
      </c>
      <c r="AE3" s="2" t="s">
        <v>15</v>
      </c>
      <c r="AF3" s="2"/>
      <c r="AH3" s="2" t="s">
        <v>7</v>
      </c>
      <c r="AI3" s="2" t="s">
        <v>8</v>
      </c>
      <c r="AJ3" s="2" t="s">
        <v>9</v>
      </c>
      <c r="AK3" s="2" t="s">
        <v>13</v>
      </c>
      <c r="AL3" s="2" t="s">
        <v>14</v>
      </c>
      <c r="AM3" s="2" t="s">
        <v>15</v>
      </c>
      <c r="AN3" s="2"/>
      <c r="AP3" s="2" t="s">
        <v>13</v>
      </c>
      <c r="AQ3" s="2" t="s">
        <v>14</v>
      </c>
      <c r="AR3" s="2"/>
      <c r="AS3" s="2"/>
      <c r="AT3" s="2"/>
      <c r="AU3" s="2"/>
    </row>
    <row r="4" spans="1:47" x14ac:dyDescent="0.25">
      <c r="A4" s="1" t="s">
        <v>1</v>
      </c>
      <c r="B4" s="3">
        <v>224218</v>
      </c>
      <c r="C4" s="3">
        <v>200944</v>
      </c>
      <c r="D4" s="3">
        <v>206330</v>
      </c>
      <c r="E4" s="4">
        <f t="shared" ref="E4:E9" si="0">AVERAGE(B4:D4)</f>
        <v>210497.33333333334</v>
      </c>
      <c r="F4" s="4">
        <f>_xlfn.STDEV.S(B4:D4)</f>
        <v>12183.791254504211</v>
      </c>
      <c r="G4" s="5">
        <f>(F4/E4)*100</f>
        <v>5.7880976740026204</v>
      </c>
      <c r="I4" s="1" t="s">
        <v>1</v>
      </c>
      <c r="J4" s="3">
        <v>326546</v>
      </c>
      <c r="K4">
        <v>321422</v>
      </c>
      <c r="L4">
        <v>367106</v>
      </c>
      <c r="M4" s="4">
        <f t="shared" ref="M4:M9" si="1">AVERAGE(J4:L4)</f>
        <v>338358</v>
      </c>
      <c r="N4" s="4">
        <f>_xlfn.STDEV.S(J4:L4)</f>
        <v>25027.973789342195</v>
      </c>
      <c r="O4" s="5">
        <f>(N4/M4)*100</f>
        <v>7.3968913959008491</v>
      </c>
      <c r="Q4" s="1" t="s">
        <v>1</v>
      </c>
      <c r="R4" s="3">
        <v>221944</v>
      </c>
      <c r="S4" s="3">
        <v>230257</v>
      </c>
      <c r="T4" s="3">
        <v>329105</v>
      </c>
      <c r="U4" s="4">
        <f t="shared" ref="U4:U9" si="2">AVERAGE(R4:T4)</f>
        <v>260435.33333333334</v>
      </c>
      <c r="V4" s="4">
        <f>_xlfn.STDEV.S(R4:T4)</f>
        <v>59614.753478760009</v>
      </c>
      <c r="W4" s="12">
        <f>(V4/U4)*100</f>
        <v>22.890424550212082</v>
      </c>
      <c r="X4" s="10"/>
      <c r="Y4" s="6" t="s">
        <v>1</v>
      </c>
      <c r="Z4" s="3">
        <v>153828</v>
      </c>
      <c r="AA4" s="3">
        <v>151658</v>
      </c>
      <c r="AB4" s="3">
        <v>146928</v>
      </c>
      <c r="AC4" s="4">
        <f t="shared" ref="AC4:AC9" si="3">AVERAGE(Z4:AB4)</f>
        <v>150804.66666666666</v>
      </c>
      <c r="AD4" s="4">
        <f>_xlfn.STDEV.S(Z4:AB4)</f>
        <v>3528.2620839916831</v>
      </c>
      <c r="AE4" s="5">
        <f>(AD4/AC4)*100</f>
        <v>2.3396239400140248</v>
      </c>
      <c r="AF4" s="5"/>
      <c r="AG4" s="6" t="s">
        <v>1</v>
      </c>
      <c r="AH4" s="3">
        <v>123214</v>
      </c>
      <c r="AI4" s="3">
        <v>132019</v>
      </c>
      <c r="AJ4" s="3">
        <v>130900</v>
      </c>
      <c r="AK4" s="4">
        <f t="shared" ref="AK4:AK11" si="4">AVERAGE(AH4:AJ4)</f>
        <v>128711</v>
      </c>
      <c r="AL4" s="4">
        <f t="shared" ref="AL4:AL11" si="5">_xlfn.STDEV.S(AH4:AJ4)</f>
        <v>4793.3075219518305</v>
      </c>
      <c r="AM4" s="5">
        <f>(AL4/AK4)*100</f>
        <v>3.7240853710652786</v>
      </c>
      <c r="AN4" s="5"/>
      <c r="AO4" s="1" t="s">
        <v>1</v>
      </c>
      <c r="AP4" s="4">
        <f>AVERAGE(B4:D4,J4:L4,R4:T4,Z4:AB4,B15:D15,J15:L15,R15:T15,Z15:AB15,AH4:AJ4)</f>
        <v>238472.40740740742</v>
      </c>
      <c r="AQ4" s="4">
        <f>_xlfn.STDEV.S(B4:D4,J4:L4,R4:T4,Z4:AB4,B15:D15,J15:L15,R15:T15,Z15:AB15)</f>
        <v>87558.668346934122</v>
      </c>
      <c r="AR4" s="5"/>
      <c r="AS4" s="4"/>
      <c r="AT4" s="4"/>
      <c r="AU4" s="5"/>
    </row>
    <row r="5" spans="1:47" x14ac:dyDescent="0.25">
      <c r="A5" s="1" t="s">
        <v>2</v>
      </c>
      <c r="B5" s="3">
        <v>201077</v>
      </c>
      <c r="C5" s="3">
        <v>178830</v>
      </c>
      <c r="D5" s="3">
        <v>183339</v>
      </c>
      <c r="E5" s="4">
        <f t="shared" si="0"/>
        <v>187748.66666666666</v>
      </c>
      <c r="F5" s="4">
        <f t="shared" ref="F5:F9" si="6">_xlfn.STDEV.S(B5:D5)</f>
        <v>11760.787487805965</v>
      </c>
      <c r="G5" s="5">
        <f t="shared" ref="G5:G9" si="7">(F5/E5)*100</f>
        <v>6.2641123884444623</v>
      </c>
      <c r="I5" s="1" t="s">
        <v>2</v>
      </c>
      <c r="J5" s="3">
        <v>299034</v>
      </c>
      <c r="K5">
        <v>293346</v>
      </c>
      <c r="L5">
        <v>334664</v>
      </c>
      <c r="M5" s="4">
        <f t="shared" si="1"/>
        <v>309014.66666666669</v>
      </c>
      <c r="N5" s="4">
        <f t="shared" ref="N5:N9" si="8">_xlfn.STDEV.S(J5:L5)</f>
        <v>22394.297518192736</v>
      </c>
      <c r="O5" s="5">
        <f t="shared" ref="O5:O9" si="9">(N5/M5)*100</f>
        <v>7.2470014966472149</v>
      </c>
      <c r="Q5" s="1" t="s">
        <v>2</v>
      </c>
      <c r="R5" s="3">
        <v>175287</v>
      </c>
      <c r="S5" s="3">
        <v>190366</v>
      </c>
      <c r="T5" s="3">
        <v>276193</v>
      </c>
      <c r="U5" s="4">
        <f t="shared" si="2"/>
        <v>213948.66666666666</v>
      </c>
      <c r="V5" s="4">
        <f t="shared" ref="V5:V9" si="10">_xlfn.STDEV.S(R5:T5)</f>
        <v>54429.87997720862</v>
      </c>
      <c r="W5" s="12">
        <f t="shared" ref="W5:W9" si="11">(V5/U5)*100</f>
        <v>25.440625933888484</v>
      </c>
      <c r="X5" s="10"/>
      <c r="Y5" s="6" t="s">
        <v>2</v>
      </c>
      <c r="Z5" s="3">
        <v>140285</v>
      </c>
      <c r="AA5" s="3">
        <v>137919</v>
      </c>
      <c r="AB5" s="3">
        <v>132065</v>
      </c>
      <c r="AC5" s="4">
        <f t="shared" si="3"/>
        <v>136756.33333333334</v>
      </c>
      <c r="AD5" s="4">
        <f t="shared" ref="AD5:AD9" si="12">_xlfn.STDEV.S(Z5:AB5)</f>
        <v>4231.5417206183065</v>
      </c>
      <c r="AE5" s="5">
        <f t="shared" ref="AE5:AE9" si="13">(AD5/AC5)*100</f>
        <v>3.0942199293280552</v>
      </c>
      <c r="AF5" s="5"/>
      <c r="AG5" s="6" t="s">
        <v>2</v>
      </c>
      <c r="AH5" s="3">
        <v>122125</v>
      </c>
      <c r="AI5" s="3">
        <v>130727</v>
      </c>
      <c r="AJ5" s="3">
        <v>129597</v>
      </c>
      <c r="AK5" s="4">
        <f t="shared" si="4"/>
        <v>127483</v>
      </c>
      <c r="AL5" s="4">
        <f t="shared" si="5"/>
        <v>4674.4355809017197</v>
      </c>
      <c r="AM5" s="5">
        <f t="shared" ref="AM5:AM10" si="14">(AL5/AK5)*100</f>
        <v>3.6667128800716329</v>
      </c>
      <c r="AN5" s="5"/>
      <c r="AO5" s="1" t="s">
        <v>2</v>
      </c>
      <c r="AP5" s="4">
        <f>AVERAGE(B5:D5,J5:L5,R5:T5,Z5:AB5,B16:D16,J16:L16,R16:T16,Z16:AB16,AH5:AJ5)</f>
        <v>213147.70370370371</v>
      </c>
      <c r="AQ5" s="4">
        <f>_xlfn.STDEV.S(B5:D5,J5:L5,R5:T5,Z5:AB5,B16:D16,J16:L16,R16:T16,Z16:AB16)</f>
        <v>77507.687978272937</v>
      </c>
      <c r="AR5" s="5"/>
      <c r="AS5" s="4"/>
      <c r="AT5" s="4"/>
      <c r="AU5" s="5"/>
    </row>
    <row r="6" spans="1:47" x14ac:dyDescent="0.25">
      <c r="A6" s="1" t="s">
        <v>3</v>
      </c>
      <c r="B6" s="3">
        <v>198804</v>
      </c>
      <c r="C6" s="3">
        <v>176664</v>
      </c>
      <c r="D6" s="3">
        <v>181236</v>
      </c>
      <c r="E6" s="4">
        <f t="shared" si="0"/>
        <v>185568</v>
      </c>
      <c r="F6" s="4">
        <f t="shared" si="6"/>
        <v>11688.437363480201</v>
      </c>
      <c r="G6" s="5">
        <f t="shared" si="7"/>
        <v>6.2987354303975911</v>
      </c>
      <c r="I6" s="1" t="s">
        <v>3</v>
      </c>
      <c r="J6" s="3">
        <v>296993</v>
      </c>
      <c r="K6">
        <v>291208</v>
      </c>
      <c r="L6">
        <v>331462</v>
      </c>
      <c r="M6" s="4">
        <f t="shared" si="1"/>
        <v>306554.33333333331</v>
      </c>
      <c r="N6" s="4">
        <f t="shared" si="8"/>
        <v>21763.741643691083</v>
      </c>
      <c r="O6" s="5">
        <f t="shared" si="9"/>
        <v>7.0994728428862803</v>
      </c>
      <c r="Q6" s="1" t="s">
        <v>3</v>
      </c>
      <c r="R6" s="3">
        <v>172753</v>
      </c>
      <c r="S6" s="3">
        <v>186250</v>
      </c>
      <c r="T6" s="3">
        <v>273695</v>
      </c>
      <c r="U6" s="4">
        <f t="shared" si="2"/>
        <v>210899.33333333334</v>
      </c>
      <c r="V6" s="4">
        <f t="shared" si="10"/>
        <v>54799.763378442942</v>
      </c>
      <c r="W6" s="12">
        <f t="shared" si="11"/>
        <v>25.983848555761014</v>
      </c>
      <c r="X6" s="10"/>
      <c r="Y6" s="6" t="s">
        <v>3</v>
      </c>
      <c r="Z6" s="3">
        <v>138811</v>
      </c>
      <c r="AA6" s="3">
        <v>136544</v>
      </c>
      <c r="AB6" s="3">
        <v>130902</v>
      </c>
      <c r="AC6" s="4">
        <f t="shared" si="3"/>
        <v>135419</v>
      </c>
      <c r="AD6" s="4">
        <f t="shared" si="12"/>
        <v>4072.7495626419259</v>
      </c>
      <c r="AE6" s="5">
        <f t="shared" si="13"/>
        <v>3.0075170859642486</v>
      </c>
      <c r="AF6" s="5"/>
      <c r="AG6" s="6" t="s">
        <v>3</v>
      </c>
      <c r="AH6" s="3">
        <v>122069</v>
      </c>
      <c r="AI6" s="3">
        <v>130664</v>
      </c>
      <c r="AJ6" s="3">
        <v>129553</v>
      </c>
      <c r="AK6" s="4">
        <f t="shared" si="4"/>
        <v>127428.66666666667</v>
      </c>
      <c r="AL6" s="4">
        <f t="shared" si="5"/>
        <v>4674.729974376417</v>
      </c>
      <c r="AM6" s="5">
        <f t="shared" si="14"/>
        <v>3.6685073277936548</v>
      </c>
      <c r="AN6" s="5"/>
      <c r="AO6" s="1" t="s">
        <v>3</v>
      </c>
      <c r="AP6" s="4">
        <f>AVERAGE(B6:D6,J6:L6,R6:T6,Z6:AB6,B17:D17,J17:L17,R17:T17,Z17:AB17,AH6:AJ6)</f>
        <v>209901.70370370371</v>
      </c>
      <c r="AQ6" s="4">
        <f>_xlfn.STDEV.S(B6:D6,J6:L6,R6:T6,Z6:AB6,B17:D17,J17:L17,R17:T17,Z17:AB17)</f>
        <v>75813.200648565849</v>
      </c>
      <c r="AR6" s="5"/>
      <c r="AS6" s="4"/>
      <c r="AT6" s="4"/>
      <c r="AU6" s="5"/>
    </row>
    <row r="7" spans="1:47" x14ac:dyDescent="0.25">
      <c r="A7" s="1" t="s">
        <v>4</v>
      </c>
      <c r="B7" s="3">
        <v>101143</v>
      </c>
      <c r="C7" s="3">
        <v>95058</v>
      </c>
      <c r="D7" s="3">
        <v>95603</v>
      </c>
      <c r="E7" s="4">
        <f t="shared" si="0"/>
        <v>97268</v>
      </c>
      <c r="F7" s="4">
        <f t="shared" si="6"/>
        <v>3366.8939692244544</v>
      </c>
      <c r="G7" s="5">
        <f t="shared" si="7"/>
        <v>3.4614610860966137</v>
      </c>
      <c r="I7" s="1" t="s">
        <v>4</v>
      </c>
      <c r="J7" s="3">
        <v>114373</v>
      </c>
      <c r="K7">
        <v>114319</v>
      </c>
      <c r="L7">
        <v>131165</v>
      </c>
      <c r="M7" s="4">
        <f t="shared" si="1"/>
        <v>119952.33333333333</v>
      </c>
      <c r="N7" s="4">
        <f t="shared" si="8"/>
        <v>9710.4917142919876</v>
      </c>
      <c r="O7" s="5">
        <f t="shared" si="9"/>
        <v>8.0952920584776624</v>
      </c>
      <c r="Q7" s="1" t="s">
        <v>4</v>
      </c>
      <c r="R7" s="3">
        <v>110032</v>
      </c>
      <c r="S7" s="3">
        <v>115717</v>
      </c>
      <c r="T7" s="3">
        <v>121674</v>
      </c>
      <c r="U7" s="4">
        <f t="shared" si="2"/>
        <v>115807.66666666667</v>
      </c>
      <c r="V7" s="4">
        <f t="shared" si="10"/>
        <v>5821.5295527321114</v>
      </c>
      <c r="W7" s="12">
        <f t="shared" si="11"/>
        <v>5.0268947819218459</v>
      </c>
      <c r="X7" s="10"/>
      <c r="Y7" s="6" t="s">
        <v>4</v>
      </c>
      <c r="Z7" s="3">
        <v>48537</v>
      </c>
      <c r="AA7" s="3">
        <v>46778</v>
      </c>
      <c r="AB7" s="3">
        <v>48344</v>
      </c>
      <c r="AC7" s="4">
        <f t="shared" si="3"/>
        <v>47886.333333333336</v>
      </c>
      <c r="AD7" s="4">
        <f t="shared" si="12"/>
        <v>964.68354051125664</v>
      </c>
      <c r="AE7" s="5">
        <f t="shared" si="13"/>
        <v>2.0145278900269177</v>
      </c>
      <c r="AF7" s="5"/>
      <c r="AG7" s="6" t="s">
        <v>4</v>
      </c>
      <c r="AH7" s="3">
        <v>100326</v>
      </c>
      <c r="AI7" s="3">
        <v>107488</v>
      </c>
      <c r="AJ7" s="3">
        <v>105955</v>
      </c>
      <c r="AK7" s="4">
        <f t="shared" si="4"/>
        <v>104589.66666666667</v>
      </c>
      <c r="AL7" s="4">
        <f t="shared" si="5"/>
        <v>3771.1619341170344</v>
      </c>
      <c r="AM7" s="5">
        <f t="shared" si="14"/>
        <v>3.6056735376506612</v>
      </c>
      <c r="AN7" s="5"/>
      <c r="AO7" s="1" t="s">
        <v>4</v>
      </c>
      <c r="AP7" s="4">
        <f>AVERAGE(B7:D7,J7:L7,R7:T7,Z7:AB7,B18:D18,J18:L18,R18:T18,Z18:AB18,AH7:AJ7)</f>
        <v>96700.222222222219</v>
      </c>
      <c r="AQ7" s="4">
        <f>_xlfn.STDEV.S(B7:D7,J7:L7,R7:T7,Z7:AB7,B18:D18,J18:L18,R18:T18,Z18:AB18)</f>
        <v>32231.700952672923</v>
      </c>
      <c r="AR7" s="5"/>
      <c r="AS7" s="4"/>
      <c r="AT7" s="4"/>
      <c r="AU7" s="5"/>
    </row>
    <row r="8" spans="1:47" x14ac:dyDescent="0.25">
      <c r="A8" s="1" t="s">
        <v>5</v>
      </c>
      <c r="B8" s="3">
        <v>15936</v>
      </c>
      <c r="C8" s="3">
        <v>15174</v>
      </c>
      <c r="D8" s="3">
        <v>15194</v>
      </c>
      <c r="E8" s="4">
        <f t="shared" si="0"/>
        <v>15434.666666666666</v>
      </c>
      <c r="F8" s="4">
        <f t="shared" si="6"/>
        <v>434.28255011378633</v>
      </c>
      <c r="G8" s="5">
        <f t="shared" si="7"/>
        <v>2.8136827279314081</v>
      </c>
      <c r="I8" s="1" t="s">
        <v>5</v>
      </c>
      <c r="J8" s="3">
        <v>14137</v>
      </c>
      <c r="K8">
        <v>11987</v>
      </c>
      <c r="L8">
        <v>14975</v>
      </c>
      <c r="M8" s="4">
        <f t="shared" si="1"/>
        <v>13699.666666666666</v>
      </c>
      <c r="N8" s="4">
        <f t="shared" si="8"/>
        <v>1541.2596579854198</v>
      </c>
      <c r="O8" s="5">
        <f t="shared" si="9"/>
        <v>11.250344227247037</v>
      </c>
      <c r="Q8" s="1" t="s">
        <v>5</v>
      </c>
      <c r="R8" s="3">
        <v>22873</v>
      </c>
      <c r="S8" s="3">
        <v>22407</v>
      </c>
      <c r="T8" s="3">
        <v>24781</v>
      </c>
      <c r="U8" s="4">
        <f t="shared" si="2"/>
        <v>23353.666666666668</v>
      </c>
      <c r="V8" s="4">
        <f t="shared" si="10"/>
        <v>1257.8749275398304</v>
      </c>
      <c r="W8" s="12">
        <f t="shared" si="11"/>
        <v>5.3861988590221257</v>
      </c>
      <c r="X8" s="10"/>
      <c r="Y8" s="6" t="s">
        <v>5</v>
      </c>
      <c r="Z8" s="3">
        <v>9425</v>
      </c>
      <c r="AA8" s="3">
        <v>8513</v>
      </c>
      <c r="AB8" s="3">
        <v>9429</v>
      </c>
      <c r="AC8" s="4">
        <f t="shared" si="3"/>
        <v>9122.3333333333339</v>
      </c>
      <c r="AD8" s="4">
        <f t="shared" si="12"/>
        <v>527.70193607123838</v>
      </c>
      <c r="AE8" s="5">
        <f t="shared" si="13"/>
        <v>5.7847254292166301</v>
      </c>
      <c r="AF8" s="5"/>
      <c r="AG8" s="6" t="s">
        <v>5</v>
      </c>
      <c r="AH8" s="3">
        <v>13014</v>
      </c>
      <c r="AI8" s="3">
        <v>12750</v>
      </c>
      <c r="AJ8" s="3">
        <v>14651</v>
      </c>
      <c r="AK8" s="4">
        <f t="shared" si="4"/>
        <v>13471.666666666666</v>
      </c>
      <c r="AL8" s="4">
        <f t="shared" si="5"/>
        <v>1029.8273318053534</v>
      </c>
      <c r="AM8" s="5">
        <f t="shared" si="14"/>
        <v>7.6443943966746515</v>
      </c>
      <c r="AN8" s="5"/>
      <c r="AO8" s="1" t="s">
        <v>5</v>
      </c>
      <c r="AP8" s="4">
        <f>AVERAGE(B8:D8,J8:L8,R8:T8,Z8:AB8,AH8:AJ8)</f>
        <v>15016.4</v>
      </c>
      <c r="AQ8" s="4">
        <f>_xlfn.STDEV.S(B8:D8,J8:L8,R8:T8,Z8:AB8)</f>
        <v>5440.0556891924498</v>
      </c>
      <c r="AR8" s="5"/>
      <c r="AS8" s="4"/>
      <c r="AT8" s="4"/>
      <c r="AU8" s="5"/>
    </row>
    <row r="9" spans="1:47" x14ac:dyDescent="0.25">
      <c r="A9" s="1" t="s">
        <v>6</v>
      </c>
      <c r="B9" s="3">
        <v>5780</v>
      </c>
      <c r="C9" s="3">
        <v>5259</v>
      </c>
      <c r="D9" s="3">
        <v>5406</v>
      </c>
      <c r="E9" s="4">
        <f t="shared" si="0"/>
        <v>5481.666666666667</v>
      </c>
      <c r="F9" s="4">
        <f t="shared" si="6"/>
        <v>268.61558654205703</v>
      </c>
      <c r="G9" s="5">
        <f t="shared" si="7"/>
        <v>4.9002539350937733</v>
      </c>
      <c r="I9" s="1" t="s">
        <v>6</v>
      </c>
      <c r="J9" s="3">
        <v>14826</v>
      </c>
      <c r="K9">
        <v>14160</v>
      </c>
      <c r="L9">
        <v>16363</v>
      </c>
      <c r="M9" s="4">
        <f t="shared" si="1"/>
        <v>15116.333333333334</v>
      </c>
      <c r="N9" s="4">
        <f t="shared" si="8"/>
        <v>1129.8328784972286</v>
      </c>
      <c r="O9" s="5">
        <f t="shared" si="9"/>
        <v>7.4742522117173165</v>
      </c>
      <c r="Q9" s="1" t="s">
        <v>6</v>
      </c>
      <c r="R9" s="3">
        <v>11817</v>
      </c>
      <c r="S9" s="3">
        <v>11880</v>
      </c>
      <c r="T9" s="3">
        <v>12074</v>
      </c>
      <c r="U9" s="4">
        <f t="shared" si="2"/>
        <v>11923.666666666666</v>
      </c>
      <c r="V9" s="4">
        <f t="shared" si="10"/>
        <v>133.94899526809948</v>
      </c>
      <c r="W9" s="12">
        <f t="shared" si="11"/>
        <v>1.1233876207103477</v>
      </c>
      <c r="X9" s="10"/>
      <c r="Y9" s="6" t="s">
        <v>6</v>
      </c>
      <c r="Z9" s="3">
        <v>4899</v>
      </c>
      <c r="AA9" s="3">
        <v>4643</v>
      </c>
      <c r="AB9" s="3">
        <v>4848</v>
      </c>
      <c r="AC9" s="4">
        <f t="shared" si="3"/>
        <v>4796.666666666667</v>
      </c>
      <c r="AD9" s="4">
        <f t="shared" si="12"/>
        <v>135.50030750272612</v>
      </c>
      <c r="AE9" s="5">
        <f t="shared" si="13"/>
        <v>2.8248847985279939</v>
      </c>
      <c r="AF9" s="5"/>
      <c r="AG9" s="6" t="s">
        <v>6</v>
      </c>
      <c r="AH9" s="3">
        <v>5017</v>
      </c>
      <c r="AI9" s="3">
        <v>4875</v>
      </c>
      <c r="AJ9" s="3">
        <v>5460</v>
      </c>
      <c r="AK9" s="4">
        <f t="shared" si="4"/>
        <v>5117.333333333333</v>
      </c>
      <c r="AL9" s="4">
        <f t="shared" si="5"/>
        <v>305.13330420216892</v>
      </c>
      <c r="AM9" s="5">
        <f t="shared" si="14"/>
        <v>5.9627404416786529</v>
      </c>
      <c r="AN9" s="5"/>
      <c r="AO9" s="1" t="s">
        <v>6</v>
      </c>
      <c r="AP9" s="4">
        <f>AVERAGE(B9:D9,J9:L9,R9:T9,Z9:AB9,AH9:AJ9)</f>
        <v>8487.1333333333332</v>
      </c>
      <c r="AQ9" s="4">
        <f>_xlfn.STDEV.S(B9:D9,J9:L9,R9:T9,Z9:AB9)</f>
        <v>4567.4597964759623</v>
      </c>
      <c r="AR9" s="5"/>
      <c r="AS9" s="4"/>
      <c r="AT9" s="4"/>
      <c r="AU9" s="5"/>
    </row>
    <row r="10" spans="1:47" x14ac:dyDescent="0.25">
      <c r="W10" s="10"/>
      <c r="X10" s="10"/>
      <c r="AG10" s="1" t="s">
        <v>16</v>
      </c>
      <c r="AH10" s="3">
        <v>4864</v>
      </c>
      <c r="AI10" s="3">
        <v>4592</v>
      </c>
      <c r="AJ10" s="3">
        <v>5440</v>
      </c>
      <c r="AK10" s="4">
        <f t="shared" si="4"/>
        <v>4965.333333333333</v>
      </c>
      <c r="AL10" s="4">
        <f t="shared" si="5"/>
        <v>432.98652788895561</v>
      </c>
      <c r="AM10" s="5">
        <f t="shared" si="14"/>
        <v>8.7201905455616728</v>
      </c>
      <c r="AO10" s="1" t="s">
        <v>16</v>
      </c>
      <c r="AP10" s="4">
        <f>AVERAGE(B19:D19,J19:L19,R19:T19,Z19:AB19,AH10:AJ10)</f>
        <v>11866.933333333332</v>
      </c>
      <c r="AQ10" s="4">
        <f>_xlfn.STDEV.S(B19:D19,J19:L19,R19:T19,Z19:AB19)</f>
        <v>8812.8302474118354</v>
      </c>
      <c r="AS10" s="4"/>
    </row>
    <row r="11" spans="1:47" x14ac:dyDescent="0.25">
      <c r="B11" s="8" t="s">
        <v>12</v>
      </c>
      <c r="C11" s="8"/>
      <c r="D11" s="8"/>
      <c r="J11" s="8" t="s">
        <v>21</v>
      </c>
      <c r="K11" s="8"/>
      <c r="L11" s="8"/>
      <c r="R11" s="8" t="s">
        <v>23</v>
      </c>
      <c r="S11" s="8"/>
      <c r="T11" s="8"/>
      <c r="W11" s="10"/>
      <c r="X11" s="10"/>
      <c r="Z11" s="8" t="s">
        <v>25</v>
      </c>
      <c r="AA11" s="8"/>
      <c r="AB11" s="8"/>
      <c r="AG11" s="1" t="s">
        <v>19</v>
      </c>
      <c r="AH11" s="3">
        <v>8422</v>
      </c>
      <c r="AI11" s="3">
        <v>7541</v>
      </c>
      <c r="AJ11" s="3">
        <v>9352</v>
      </c>
      <c r="AK11" s="4">
        <f t="shared" si="4"/>
        <v>8438.3333333333339</v>
      </c>
      <c r="AL11" s="4">
        <f t="shared" si="5"/>
        <v>905.61047549889417</v>
      </c>
      <c r="AM11" s="5">
        <f>(AL11/AK11)*100</f>
        <v>10.732101230482648</v>
      </c>
      <c r="AO11" s="1" t="s">
        <v>27</v>
      </c>
      <c r="AP11" s="4">
        <f>AVERAGE(B22:D22,J22:L22,R22:T22,Z22:AB22,AH11:AJ11)</f>
        <v>9003.2000000000007</v>
      </c>
      <c r="AQ11" s="4">
        <f>_xlfn.STDEV.S(B22:D22,J22:L22,R22:T22,Z22:AB22)</f>
        <v>4211.3008885904155</v>
      </c>
      <c r="AS11" s="4"/>
    </row>
    <row r="12" spans="1:47" x14ac:dyDescent="0.25">
      <c r="B12" s="8" t="s">
        <v>11</v>
      </c>
      <c r="C12" s="8"/>
      <c r="D12" s="8"/>
      <c r="J12" s="8" t="s">
        <v>11</v>
      </c>
      <c r="K12" s="8"/>
      <c r="L12" s="8"/>
      <c r="R12" s="8" t="s">
        <v>11</v>
      </c>
      <c r="S12" s="8"/>
      <c r="T12" s="8"/>
      <c r="W12" s="10"/>
      <c r="X12" s="10"/>
      <c r="Z12" s="8" t="s">
        <v>11</v>
      </c>
      <c r="AA12" s="8"/>
      <c r="AB12" s="8"/>
      <c r="AH12" s="8"/>
      <c r="AI12" s="8"/>
      <c r="AJ12" s="8"/>
      <c r="AO12" s="1"/>
      <c r="AS12" s="4"/>
    </row>
    <row r="13" spans="1:47" x14ac:dyDescent="0.25">
      <c r="B13" s="2" t="s">
        <v>7</v>
      </c>
      <c r="C13" s="2" t="s">
        <v>8</v>
      </c>
      <c r="D13" s="2" t="s">
        <v>9</v>
      </c>
      <c r="E13" s="2" t="s">
        <v>13</v>
      </c>
      <c r="F13" s="2" t="s">
        <v>14</v>
      </c>
      <c r="G13" s="2" t="s">
        <v>15</v>
      </c>
      <c r="J13" s="2" t="s">
        <v>7</v>
      </c>
      <c r="K13" s="2" t="s">
        <v>8</v>
      </c>
      <c r="L13" s="2" t="s">
        <v>9</v>
      </c>
      <c r="M13" s="2" t="s">
        <v>13</v>
      </c>
      <c r="N13" s="2" t="s">
        <v>14</v>
      </c>
      <c r="O13" s="2" t="s">
        <v>15</v>
      </c>
      <c r="R13" s="2" t="s">
        <v>7</v>
      </c>
      <c r="S13" s="2" t="s">
        <v>8</v>
      </c>
      <c r="T13" s="2" t="s">
        <v>9</v>
      </c>
      <c r="U13" s="2" t="s">
        <v>13</v>
      </c>
      <c r="V13" s="2" t="s">
        <v>14</v>
      </c>
      <c r="W13" s="11" t="s">
        <v>15</v>
      </c>
      <c r="X13" s="10"/>
      <c r="Z13" s="2" t="s">
        <v>7</v>
      </c>
      <c r="AA13" s="2" t="s">
        <v>8</v>
      </c>
      <c r="AB13" s="2" t="s">
        <v>9</v>
      </c>
      <c r="AC13" s="2" t="s">
        <v>13</v>
      </c>
      <c r="AD13" s="2" t="s">
        <v>14</v>
      </c>
      <c r="AE13" s="2" t="s">
        <v>15</v>
      </c>
      <c r="AF13" s="2"/>
      <c r="AH13" s="2"/>
      <c r="AI13" s="2"/>
      <c r="AJ13" s="2"/>
      <c r="AK13" s="2"/>
      <c r="AL13" s="2"/>
      <c r="AM13" s="2"/>
      <c r="AN13" s="2"/>
      <c r="AO13" s="1"/>
      <c r="AS13" s="2"/>
      <c r="AT13" s="2"/>
      <c r="AU13" s="2"/>
    </row>
    <row r="14" spans="1:47" x14ac:dyDescent="0.25">
      <c r="A14" s="1" t="s">
        <v>0</v>
      </c>
      <c r="B14">
        <v>200668</v>
      </c>
      <c r="C14">
        <v>213025</v>
      </c>
      <c r="D14">
        <v>186190</v>
      </c>
      <c r="E14" s="4">
        <f>AVERAGE(B14:D14)</f>
        <v>199961</v>
      </c>
      <c r="F14" s="4">
        <f>_xlfn.STDEV.S(B14:D14)</f>
        <v>13431.462801943801</v>
      </c>
      <c r="G14" s="5">
        <f>(F14/E14)*100</f>
        <v>6.7170412240105826</v>
      </c>
      <c r="I14" s="1" t="s">
        <v>0</v>
      </c>
      <c r="J14">
        <v>325860</v>
      </c>
      <c r="K14">
        <v>366207</v>
      </c>
      <c r="L14">
        <v>372316</v>
      </c>
      <c r="M14" s="4">
        <f>AVERAGE(J14:L14)</f>
        <v>354794.33333333331</v>
      </c>
      <c r="N14" s="4">
        <f>_xlfn.STDEV.S(J14:L14)</f>
        <v>25243.349705087345</v>
      </c>
      <c r="O14" s="5">
        <f>(N14/M14)*100</f>
        <v>7.1149247136850207</v>
      </c>
      <c r="Q14" s="1" t="s">
        <v>0</v>
      </c>
      <c r="R14" s="3">
        <v>339374</v>
      </c>
      <c r="S14" s="3">
        <v>367827</v>
      </c>
      <c r="T14" s="3">
        <v>443796</v>
      </c>
      <c r="U14" s="4">
        <f>AVERAGE(R14:T14)</f>
        <v>383665.66666666669</v>
      </c>
      <c r="V14" s="4">
        <f>_xlfn.STDEV.S(R14:T14)</f>
        <v>53982.738373792628</v>
      </c>
      <c r="W14" s="12">
        <f>(V14/U14)*100</f>
        <v>14.070255189316555</v>
      </c>
      <c r="X14" s="10"/>
      <c r="Y14" s="1" t="s">
        <v>0</v>
      </c>
      <c r="Z14" s="3">
        <v>173457</v>
      </c>
      <c r="AA14" s="3">
        <v>167919</v>
      </c>
      <c r="AB14" s="3">
        <v>157635</v>
      </c>
      <c r="AC14" s="4">
        <f>AVERAGE(Z14:AB14)</f>
        <v>166337</v>
      </c>
      <c r="AD14" s="4">
        <f>_xlfn.STDEV.S(Z14:AB14)</f>
        <v>8028.7585590799781</v>
      </c>
      <c r="AE14" s="5">
        <f>(AD14/AC14)*100</f>
        <v>4.8268025508936541</v>
      </c>
      <c r="AF14" s="5"/>
      <c r="AG14" s="1"/>
      <c r="AH14" s="3"/>
      <c r="AI14" s="3"/>
      <c r="AJ14" s="3"/>
      <c r="AK14" s="4"/>
      <c r="AL14" s="4"/>
      <c r="AM14" s="5"/>
      <c r="AN14" s="5"/>
      <c r="AS14" s="4"/>
      <c r="AT14" s="4"/>
      <c r="AU14" s="5"/>
    </row>
    <row r="15" spans="1:47" x14ac:dyDescent="0.25">
      <c r="A15" s="1" t="s">
        <v>1</v>
      </c>
      <c r="B15">
        <v>189094</v>
      </c>
      <c r="C15">
        <v>201522</v>
      </c>
      <c r="D15">
        <v>174933</v>
      </c>
      <c r="E15" s="4">
        <f t="shared" ref="E15:E21" si="15">AVERAGE(B15:D15)</f>
        <v>188516.33333333334</v>
      </c>
      <c r="F15" s="4">
        <f t="shared" ref="F15:F22" si="16">_xlfn.STDEV.S(B15:D15)</f>
        <v>13303.909362790071</v>
      </c>
      <c r="G15" s="5">
        <f t="shared" ref="G15:G22" si="17">(F15/E15)*100</f>
        <v>7.0571653540842991</v>
      </c>
      <c r="I15" s="1" t="s">
        <v>1</v>
      </c>
      <c r="J15">
        <v>313649</v>
      </c>
      <c r="K15">
        <v>353459</v>
      </c>
      <c r="L15">
        <v>359437</v>
      </c>
      <c r="M15" s="4">
        <f t="shared" ref="M15:M21" si="18">AVERAGE(J15:L15)</f>
        <v>342181.66666666669</v>
      </c>
      <c r="N15" s="4">
        <f t="shared" ref="N15:N22" si="19">_xlfn.STDEV.S(J15:L15)</f>
        <v>24890.137029219695</v>
      </c>
      <c r="O15" s="5">
        <f t="shared" ref="O15:O22" si="20">(N15/M15)*100</f>
        <v>7.2739539998401517</v>
      </c>
      <c r="Q15" s="1" t="s">
        <v>1</v>
      </c>
      <c r="R15" s="3">
        <v>323785</v>
      </c>
      <c r="S15" s="3">
        <v>351526</v>
      </c>
      <c r="T15" s="3">
        <v>426065</v>
      </c>
      <c r="U15" s="4">
        <f t="shared" ref="U15:U21" si="21">AVERAGE(R15:T15)</f>
        <v>367125.33333333331</v>
      </c>
      <c r="V15" s="4">
        <f t="shared" ref="V15:V22" si="22">_xlfn.STDEV.S(R15:T15)</f>
        <v>52894.271904747337</v>
      </c>
      <c r="W15" s="12">
        <f t="shared" ref="W15:W22" si="23">(V15/U15)*100</f>
        <v>14.407687811813769</v>
      </c>
      <c r="X15" s="10"/>
      <c r="Y15" s="1" t="s">
        <v>1</v>
      </c>
      <c r="Z15" s="3">
        <v>166791</v>
      </c>
      <c r="AA15" s="3">
        <v>161324</v>
      </c>
      <c r="AB15" s="3">
        <v>150751</v>
      </c>
      <c r="AC15" s="4">
        <f t="shared" ref="AC15:AC21" si="24">AVERAGE(Z15:AB15)</f>
        <v>159622</v>
      </c>
      <c r="AD15" s="4">
        <f t="shared" ref="AD15:AD22" si="25">_xlfn.STDEV.S(Z15:AB15)</f>
        <v>8154.3241902686214</v>
      </c>
      <c r="AE15" s="5">
        <f t="shared" ref="AE15:AE22" si="26">(AD15/AC15)*100</f>
        <v>5.1085215009639153</v>
      </c>
      <c r="AF15" s="5"/>
      <c r="AG15" s="1"/>
      <c r="AH15" s="3"/>
      <c r="AI15" s="3"/>
      <c r="AJ15" s="3"/>
      <c r="AK15" s="4"/>
      <c r="AL15" s="4"/>
      <c r="AM15" s="5"/>
      <c r="AN15" s="5"/>
      <c r="AS15" s="4"/>
      <c r="AT15" s="4"/>
      <c r="AU15" s="5"/>
    </row>
    <row r="16" spans="1:47" x14ac:dyDescent="0.25">
      <c r="A16" s="1" t="s">
        <v>2</v>
      </c>
      <c r="B16">
        <v>171709</v>
      </c>
      <c r="C16">
        <v>182066</v>
      </c>
      <c r="D16">
        <v>158795</v>
      </c>
      <c r="E16" s="4">
        <f t="shared" si="15"/>
        <v>170856.66666666666</v>
      </c>
      <c r="F16" s="4">
        <f t="shared" si="16"/>
        <v>11658.889927147153</v>
      </c>
      <c r="G16" s="5">
        <f t="shared" si="17"/>
        <v>6.8237840258777256</v>
      </c>
      <c r="I16" s="1" t="s">
        <v>2</v>
      </c>
      <c r="J16">
        <v>287447</v>
      </c>
      <c r="K16">
        <v>322999</v>
      </c>
      <c r="L16">
        <v>328880</v>
      </c>
      <c r="M16" s="4">
        <f t="shared" si="18"/>
        <v>313108.66666666669</v>
      </c>
      <c r="N16" s="4">
        <f t="shared" si="19"/>
        <v>22417.345791447598</v>
      </c>
      <c r="O16" s="5">
        <f t="shared" si="20"/>
        <v>7.159605650683873</v>
      </c>
      <c r="Q16" s="1" t="s">
        <v>2</v>
      </c>
      <c r="R16" s="3">
        <v>278439</v>
      </c>
      <c r="S16" s="3">
        <v>302498</v>
      </c>
      <c r="T16" s="3">
        <v>365707</v>
      </c>
      <c r="U16" s="4">
        <f t="shared" si="21"/>
        <v>315548</v>
      </c>
      <c r="V16" s="4">
        <f t="shared" si="22"/>
        <v>45073.859730446871</v>
      </c>
      <c r="W16" s="12">
        <f t="shared" si="23"/>
        <v>14.284311651617779</v>
      </c>
      <c r="X16" s="10"/>
      <c r="Y16" s="1" t="s">
        <v>2</v>
      </c>
      <c r="Z16" s="3">
        <v>151042</v>
      </c>
      <c r="AA16" s="3">
        <v>145237</v>
      </c>
      <c r="AB16" s="3">
        <v>135315</v>
      </c>
      <c r="AC16" s="4">
        <f t="shared" si="24"/>
        <v>143864.66666666666</v>
      </c>
      <c r="AD16" s="4">
        <f t="shared" si="25"/>
        <v>7952.8049349480043</v>
      </c>
      <c r="AE16" s="5">
        <f t="shared" si="26"/>
        <v>5.5279764790159298</v>
      </c>
      <c r="AF16" s="5"/>
      <c r="AG16" s="1"/>
      <c r="AH16" s="3"/>
      <c r="AI16" s="3"/>
      <c r="AJ16" s="3"/>
      <c r="AK16" s="4"/>
      <c r="AL16" s="4"/>
      <c r="AM16" s="5"/>
      <c r="AN16" s="5"/>
      <c r="AS16" s="4"/>
      <c r="AT16" s="4"/>
      <c r="AU16" s="5"/>
    </row>
    <row r="17" spans="1:47" x14ac:dyDescent="0.25">
      <c r="A17" s="1" t="s">
        <v>3</v>
      </c>
      <c r="B17">
        <v>167692</v>
      </c>
      <c r="C17">
        <v>177796</v>
      </c>
      <c r="D17">
        <v>155337</v>
      </c>
      <c r="E17" s="4">
        <f t="shared" si="15"/>
        <v>166941.66666666666</v>
      </c>
      <c r="F17" s="4">
        <f t="shared" si="16"/>
        <v>11248.285217460185</v>
      </c>
      <c r="G17" s="5">
        <f t="shared" si="17"/>
        <v>6.7378536719174473</v>
      </c>
      <c r="I17" s="1" t="s">
        <v>3</v>
      </c>
      <c r="J17">
        <v>282070</v>
      </c>
      <c r="K17">
        <v>317254</v>
      </c>
      <c r="L17">
        <v>323292</v>
      </c>
      <c r="M17" s="4">
        <f t="shared" si="18"/>
        <v>307538.66666666669</v>
      </c>
      <c r="N17" s="4">
        <f t="shared" si="19"/>
        <v>22262.167399723985</v>
      </c>
      <c r="O17" s="5">
        <f t="shared" si="20"/>
        <v>7.2388189885252325</v>
      </c>
      <c r="Q17" s="1" t="s">
        <v>3</v>
      </c>
      <c r="R17" s="3">
        <v>270703</v>
      </c>
      <c r="S17" s="3">
        <v>293895</v>
      </c>
      <c r="T17" s="3">
        <v>354976</v>
      </c>
      <c r="U17" s="4">
        <f t="shared" si="21"/>
        <v>306524.66666666669</v>
      </c>
      <c r="V17" s="4">
        <f t="shared" si="22"/>
        <v>43532.929976436732</v>
      </c>
      <c r="W17" s="12">
        <f t="shared" si="23"/>
        <v>14.2020968328063</v>
      </c>
      <c r="X17" s="10"/>
      <c r="Y17" s="1" t="s">
        <v>3</v>
      </c>
      <c r="Z17" s="3">
        <v>149359</v>
      </c>
      <c r="AA17" s="3">
        <v>143735</v>
      </c>
      <c r="AB17" s="3">
        <v>133629</v>
      </c>
      <c r="AC17" s="4">
        <f t="shared" si="24"/>
        <v>142241</v>
      </c>
      <c r="AD17" s="4">
        <f t="shared" si="25"/>
        <v>7970.712138824234</v>
      </c>
      <c r="AE17" s="5">
        <f t="shared" si="26"/>
        <v>5.6036671134372185</v>
      </c>
      <c r="AF17" s="5"/>
      <c r="AG17" s="1"/>
      <c r="AH17" s="3"/>
      <c r="AI17" s="3"/>
      <c r="AJ17" s="3"/>
      <c r="AK17" s="4"/>
      <c r="AL17" s="4"/>
      <c r="AM17" s="5"/>
      <c r="AN17" s="5"/>
      <c r="AS17" s="4"/>
      <c r="AT17" s="4"/>
      <c r="AU17" s="5"/>
    </row>
    <row r="18" spans="1:47" x14ac:dyDescent="0.25">
      <c r="A18" s="1" t="s">
        <v>4</v>
      </c>
      <c r="B18">
        <v>82205</v>
      </c>
      <c r="C18">
        <v>91791</v>
      </c>
      <c r="D18">
        <v>76561</v>
      </c>
      <c r="E18" s="4">
        <f t="shared" si="15"/>
        <v>83519</v>
      </c>
      <c r="F18" s="4">
        <f t="shared" si="16"/>
        <v>7699.5566106107699</v>
      </c>
      <c r="G18" s="5">
        <f t="shared" si="17"/>
        <v>9.2189281607906821</v>
      </c>
      <c r="I18" s="1" t="s">
        <v>4</v>
      </c>
      <c r="J18">
        <v>114561</v>
      </c>
      <c r="K18">
        <v>131416</v>
      </c>
      <c r="L18">
        <v>135721</v>
      </c>
      <c r="M18" s="4">
        <f t="shared" si="18"/>
        <v>127232.66666666667</v>
      </c>
      <c r="N18" s="4">
        <f t="shared" si="19"/>
        <v>11183.094756521261</v>
      </c>
      <c r="O18" s="5">
        <f t="shared" si="20"/>
        <v>8.7894839033905807</v>
      </c>
      <c r="Q18" s="1" t="s">
        <v>4</v>
      </c>
      <c r="R18" s="3">
        <v>109692</v>
      </c>
      <c r="S18" s="3">
        <v>120662</v>
      </c>
      <c r="T18" s="3">
        <v>145834</v>
      </c>
      <c r="U18" s="4">
        <f t="shared" si="21"/>
        <v>125396</v>
      </c>
      <c r="V18" s="4">
        <f t="shared" si="22"/>
        <v>18530.221477359628</v>
      </c>
      <c r="W18" s="12">
        <f t="shared" si="23"/>
        <v>14.777362497495636</v>
      </c>
      <c r="X18" s="10"/>
      <c r="Y18" s="1" t="s">
        <v>4</v>
      </c>
      <c r="Z18" s="3">
        <v>48806</v>
      </c>
      <c r="AA18" s="3">
        <v>48494</v>
      </c>
      <c r="AB18" s="3">
        <v>48651</v>
      </c>
      <c r="AC18" s="4">
        <f t="shared" si="24"/>
        <v>48650.333333333336</v>
      </c>
      <c r="AD18" s="4">
        <f t="shared" si="25"/>
        <v>156.00106837240997</v>
      </c>
      <c r="AE18" s="5">
        <f t="shared" si="26"/>
        <v>0.32065775850609446</v>
      </c>
      <c r="AF18" s="5"/>
      <c r="AG18" s="1"/>
      <c r="AH18" s="3"/>
      <c r="AI18" s="3"/>
      <c r="AJ18" s="3"/>
      <c r="AK18" s="4"/>
      <c r="AL18" s="4"/>
      <c r="AM18" s="5"/>
      <c r="AN18" s="5"/>
      <c r="AS18" s="4"/>
      <c r="AT18" s="4"/>
      <c r="AU18" s="5"/>
    </row>
    <row r="19" spans="1:47" x14ac:dyDescent="0.25">
      <c r="A19" s="1" t="s">
        <v>16</v>
      </c>
      <c r="B19">
        <v>26433</v>
      </c>
      <c r="C19">
        <v>29316</v>
      </c>
      <c r="D19">
        <v>24887</v>
      </c>
      <c r="E19" s="4">
        <f t="shared" si="15"/>
        <v>26878.666666666668</v>
      </c>
      <c r="F19" s="4">
        <f t="shared" si="16"/>
        <v>2247.8821884906097</v>
      </c>
      <c r="G19" s="5">
        <f t="shared" si="17"/>
        <v>8.3630717861399742</v>
      </c>
      <c r="I19" s="1" t="s">
        <v>16</v>
      </c>
      <c r="J19">
        <v>10085</v>
      </c>
      <c r="K19">
        <v>11337</v>
      </c>
      <c r="L19">
        <v>11821</v>
      </c>
      <c r="M19" s="4">
        <f t="shared" si="18"/>
        <v>11081</v>
      </c>
      <c r="N19" s="4">
        <f t="shared" si="19"/>
        <v>895.86606141766526</v>
      </c>
      <c r="O19" s="5">
        <f t="shared" si="20"/>
        <v>8.0847041008723508</v>
      </c>
      <c r="Q19" s="1" t="s">
        <v>16</v>
      </c>
      <c r="R19" s="3">
        <v>10916</v>
      </c>
      <c r="S19" s="3">
        <v>12237</v>
      </c>
      <c r="T19" s="3">
        <v>14498</v>
      </c>
      <c r="U19" s="4">
        <f t="shared" si="21"/>
        <v>12550.333333333334</v>
      </c>
      <c r="V19" s="4">
        <f t="shared" si="22"/>
        <v>1811.4398508737029</v>
      </c>
      <c r="W19" s="12">
        <f t="shared" si="23"/>
        <v>14.433400315054337</v>
      </c>
      <c r="X19" s="10"/>
      <c r="Y19" s="1" t="s">
        <v>16</v>
      </c>
      <c r="Z19" s="3">
        <v>3752</v>
      </c>
      <c r="AA19" s="3">
        <v>4117</v>
      </c>
      <c r="AB19" s="3">
        <v>3709</v>
      </c>
      <c r="AC19" s="4">
        <f t="shared" si="24"/>
        <v>3859.3333333333335</v>
      </c>
      <c r="AD19" s="4">
        <f t="shared" si="25"/>
        <v>224.17924376117728</v>
      </c>
      <c r="AE19" s="5">
        <f t="shared" si="26"/>
        <v>5.808755668367005</v>
      </c>
      <c r="AF19" s="5"/>
      <c r="AG19" s="1"/>
      <c r="AH19" s="3"/>
      <c r="AI19" s="3"/>
      <c r="AJ19" s="3"/>
      <c r="AK19" s="4"/>
      <c r="AL19" s="4"/>
      <c r="AM19" s="5"/>
      <c r="AN19" s="5"/>
      <c r="AS19" s="4"/>
      <c r="AT19" s="4"/>
      <c r="AU19" s="5"/>
    </row>
    <row r="20" spans="1:47" x14ac:dyDescent="0.25">
      <c r="A20" s="1" t="s">
        <v>17</v>
      </c>
      <c r="B20">
        <v>7720</v>
      </c>
      <c r="C20">
        <v>8441</v>
      </c>
      <c r="D20">
        <v>6975</v>
      </c>
      <c r="E20" s="4">
        <f t="shared" si="15"/>
        <v>7712</v>
      </c>
      <c r="F20" s="4">
        <f t="shared" si="16"/>
        <v>733.03274142428313</v>
      </c>
      <c r="G20" s="5">
        <f t="shared" si="17"/>
        <v>9.5050926014559529</v>
      </c>
      <c r="I20" s="1" t="s">
        <v>17</v>
      </c>
      <c r="J20">
        <v>12946</v>
      </c>
      <c r="K20">
        <v>14886</v>
      </c>
      <c r="L20">
        <v>15487</v>
      </c>
      <c r="M20" s="4">
        <f t="shared" si="18"/>
        <v>14439.666666666666</v>
      </c>
      <c r="N20" s="4">
        <f t="shared" si="19"/>
        <v>1327.9986194771941</v>
      </c>
      <c r="O20" s="5">
        <f t="shared" si="20"/>
        <v>9.1968786408540879</v>
      </c>
      <c r="Q20" s="1" t="s">
        <v>17</v>
      </c>
      <c r="R20" s="3">
        <v>9731</v>
      </c>
      <c r="S20" s="3">
        <v>10596</v>
      </c>
      <c r="T20" s="3">
        <v>12985</v>
      </c>
      <c r="U20" s="4">
        <f t="shared" si="21"/>
        <v>11104</v>
      </c>
      <c r="V20" s="4">
        <f t="shared" si="22"/>
        <v>1685.430805461915</v>
      </c>
      <c r="W20" s="12">
        <f t="shared" si="23"/>
        <v>15.178591547747795</v>
      </c>
      <c r="X20" s="10"/>
      <c r="Y20" s="1" t="s">
        <v>17</v>
      </c>
      <c r="Z20" s="3">
        <v>3653</v>
      </c>
      <c r="AA20" s="3">
        <v>3721</v>
      </c>
      <c r="AB20" s="3">
        <v>3669</v>
      </c>
      <c r="AC20" s="4">
        <f t="shared" si="24"/>
        <v>3681</v>
      </c>
      <c r="AD20" s="4">
        <f t="shared" si="25"/>
        <v>35.552777669262355</v>
      </c>
      <c r="AE20" s="5">
        <f t="shared" si="26"/>
        <v>0.96584563078680674</v>
      </c>
      <c r="AF20" s="5"/>
      <c r="AG20" s="1"/>
      <c r="AH20" s="3"/>
      <c r="AI20" s="3"/>
      <c r="AJ20" s="3"/>
      <c r="AK20" s="4"/>
      <c r="AL20" s="4"/>
      <c r="AM20" s="5"/>
      <c r="AN20" s="5"/>
      <c r="AS20" s="4"/>
      <c r="AT20" s="4"/>
      <c r="AU20" s="5"/>
    </row>
    <row r="21" spans="1:47" x14ac:dyDescent="0.25">
      <c r="A21" s="1" t="s">
        <v>18</v>
      </c>
      <c r="B21">
        <v>7910</v>
      </c>
      <c r="C21">
        <v>8686</v>
      </c>
      <c r="D21">
        <v>7130</v>
      </c>
      <c r="E21" s="4">
        <f t="shared" si="15"/>
        <v>7908.666666666667</v>
      </c>
      <c r="F21" s="4">
        <f t="shared" si="16"/>
        <v>778.00085689755724</v>
      </c>
      <c r="G21" s="5">
        <f t="shared" si="17"/>
        <v>9.8373201158757126</v>
      </c>
      <c r="I21" s="1" t="s">
        <v>18</v>
      </c>
      <c r="J21">
        <v>14789</v>
      </c>
      <c r="K21">
        <v>16892</v>
      </c>
      <c r="L21">
        <v>17589</v>
      </c>
      <c r="M21" s="4">
        <f t="shared" si="18"/>
        <v>16423.333333333332</v>
      </c>
      <c r="N21" s="4">
        <f t="shared" si="19"/>
        <v>1457.647533985268</v>
      </c>
      <c r="O21" s="5">
        <f t="shared" si="20"/>
        <v>8.8754670224392207</v>
      </c>
      <c r="Q21" s="1" t="s">
        <v>18</v>
      </c>
      <c r="R21" s="3">
        <v>12330</v>
      </c>
      <c r="S21" s="3">
        <v>13445</v>
      </c>
      <c r="T21" s="3">
        <v>16434</v>
      </c>
      <c r="U21" s="4">
        <f t="shared" si="21"/>
        <v>14069.666666666666</v>
      </c>
      <c r="V21" s="4">
        <f t="shared" si="22"/>
        <v>2122.1122339153776</v>
      </c>
      <c r="W21" s="12">
        <f t="shared" si="23"/>
        <v>15.082889198384548</v>
      </c>
      <c r="X21" s="10"/>
      <c r="Y21" s="1" t="s">
        <v>18</v>
      </c>
      <c r="Z21" s="3">
        <v>3993</v>
      </c>
      <c r="AA21" s="3">
        <v>4055</v>
      </c>
      <c r="AB21" s="3">
        <v>3994</v>
      </c>
      <c r="AC21" s="4">
        <f t="shared" si="24"/>
        <v>4014</v>
      </c>
      <c r="AD21" s="4">
        <f t="shared" si="25"/>
        <v>35.510561809129406</v>
      </c>
      <c r="AE21" s="5">
        <f t="shared" si="26"/>
        <v>0.88466770824936236</v>
      </c>
      <c r="AF21" s="5"/>
      <c r="AG21" s="1"/>
      <c r="AH21" s="3"/>
      <c r="AI21" s="3"/>
      <c r="AJ21" s="3"/>
      <c r="AK21" s="4"/>
      <c r="AL21" s="4"/>
      <c r="AM21" s="5"/>
      <c r="AN21" s="5"/>
      <c r="AS21" s="4"/>
      <c r="AT21" s="4"/>
      <c r="AU21" s="5"/>
    </row>
    <row r="22" spans="1:47" x14ac:dyDescent="0.25">
      <c r="A22" s="1" t="s">
        <v>19</v>
      </c>
      <c r="B22">
        <v>7613</v>
      </c>
      <c r="C22">
        <v>8334</v>
      </c>
      <c r="D22">
        <v>6873</v>
      </c>
      <c r="E22" s="4">
        <f>AVERAGE(B22:D22)</f>
        <v>7606.666666666667</v>
      </c>
      <c r="F22" s="4">
        <f t="shared" si="16"/>
        <v>730.52059062926708</v>
      </c>
      <c r="G22" s="5">
        <f t="shared" si="17"/>
        <v>9.6036887462217404</v>
      </c>
      <c r="I22" s="1" t="s">
        <v>19</v>
      </c>
      <c r="J22">
        <v>12548</v>
      </c>
      <c r="K22">
        <v>14356</v>
      </c>
      <c r="L22">
        <v>15069</v>
      </c>
      <c r="M22" s="4">
        <f>AVERAGE(J22:L22)</f>
        <v>13991</v>
      </c>
      <c r="N22" s="4">
        <f t="shared" si="19"/>
        <v>1299.530299762187</v>
      </c>
      <c r="O22" s="5">
        <f t="shared" si="20"/>
        <v>9.2883303535286039</v>
      </c>
      <c r="Q22" s="1" t="s">
        <v>19</v>
      </c>
      <c r="R22" s="3">
        <v>10028</v>
      </c>
      <c r="S22" s="3">
        <v>10906</v>
      </c>
      <c r="T22" s="3">
        <v>13230</v>
      </c>
      <c r="U22" s="4">
        <f>AVERAGE(R22:T22)</f>
        <v>11388</v>
      </c>
      <c r="V22" s="4">
        <f t="shared" si="22"/>
        <v>1654.5222875500951</v>
      </c>
      <c r="W22" s="12">
        <f t="shared" si="23"/>
        <v>14.528646711890545</v>
      </c>
      <c r="X22" s="10"/>
      <c r="Y22" s="1" t="s">
        <v>19</v>
      </c>
      <c r="Z22" s="3">
        <v>3545</v>
      </c>
      <c r="AA22" s="3">
        <v>3691</v>
      </c>
      <c r="AB22" s="3">
        <v>3540</v>
      </c>
      <c r="AC22" s="4">
        <f>AVERAGE(Z22:AB22)</f>
        <v>3592</v>
      </c>
      <c r="AD22" s="4">
        <f t="shared" si="25"/>
        <v>85.772956110886142</v>
      </c>
      <c r="AE22" s="5">
        <f t="shared" si="26"/>
        <v>2.3878885331538457</v>
      </c>
      <c r="AF22" s="5"/>
      <c r="AG22" s="1"/>
      <c r="AH22" s="3"/>
      <c r="AI22" s="3"/>
      <c r="AJ22" s="3"/>
      <c r="AK22" s="4"/>
      <c r="AL22" s="4"/>
      <c r="AM22" s="5"/>
      <c r="AN22" s="5"/>
      <c r="AS22" s="4"/>
      <c r="AT22" s="4"/>
      <c r="AU22" s="5"/>
    </row>
    <row r="23" spans="1:47" x14ac:dyDescent="0.25">
      <c r="W23" s="10"/>
      <c r="X23" s="10"/>
    </row>
  </sheetData>
  <mergeCells count="20">
    <mergeCell ref="AO1:AP2"/>
    <mergeCell ref="R1:T1"/>
    <mergeCell ref="R2:T2"/>
    <mergeCell ref="R11:T11"/>
    <mergeCell ref="R12:T12"/>
    <mergeCell ref="Z1:AB1"/>
    <mergeCell ref="Z2:AB2"/>
    <mergeCell ref="Z11:AB11"/>
    <mergeCell ref="Z12:AB12"/>
    <mergeCell ref="AH1:AJ1"/>
    <mergeCell ref="AH2:AJ2"/>
    <mergeCell ref="AH12:AJ12"/>
    <mergeCell ref="B1:D1"/>
    <mergeCell ref="B2:D2"/>
    <mergeCell ref="B11:D11"/>
    <mergeCell ref="B12:D12"/>
    <mergeCell ref="J1:L1"/>
    <mergeCell ref="J2:L2"/>
    <mergeCell ref="J11:L11"/>
    <mergeCell ref="J12:L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23-01-30T08:11:05Z</dcterms:created>
  <dcterms:modified xsi:type="dcterms:W3CDTF">2023-06-02T15:22:59Z</dcterms:modified>
</cp:coreProperties>
</file>